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983" yWindow="743" windowWidth="24495" windowHeight="16395"/>
  </bookViews>
  <sheets>
    <sheet name="Table 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1" uniqueCount="382">
  <si>
    <t xml:space="preserve">This study </t>
  </si>
  <si>
    <t>pUV15TetORm</t>
    <phoneticPr fontId="2" type="noConversion"/>
  </si>
  <si>
    <t>CGACCGCGAGCCTTGGATCACGACCTGATAGTTAA</t>
  </si>
  <si>
    <t>CGTGATCCAAGGCTCGCGGTCGCCGGGCGCATTAGGC</t>
  </si>
  <si>
    <t>GAACAGCGGCTGCGCTCTAACACTCGGGCCCTCA</t>
  </si>
  <si>
    <t>TGTTAGAGCGCAGCCGCTGTTCGATGGGCGCGATGCT</t>
  </si>
  <si>
    <t>ATGTTATATCTCCTTCTTTGGCTCCCCCGACAGCCATTACTGA</t>
  </si>
  <si>
    <t>ATTGAGCTGTGCGCTAGCGGTTAGTGCCTAATGCGCC</t>
  </si>
  <si>
    <t>GCTAGCGCACAGCTCAATTGCAGCCAGAGATGAGACGC</t>
  </si>
  <si>
    <t>EMSA-F</t>
  </si>
  <si>
    <t>(6-FAM)CCGGATGCAAATCGAGCCGAT</t>
  </si>
  <si>
    <t>AGTGAGCTGATACCGCTCCTGACGATTTCAAGGCCACCTAGCGC</t>
  </si>
  <si>
    <t>GTCGACATCGATAAGCTTCTAGCCGATCTTGCGGTCGCGATG</t>
  </si>
  <si>
    <t>CCAGCTCGCCTTTGCTGACCACACGGGCACTGC</t>
  </si>
  <si>
    <t>TCAGCAAAGGCGAGCTGGTCTTGACGTGGCTGCTC</t>
  </si>
  <si>
    <t>CCTGCCAGAGCGCTGGGATCACCTACCGCCAGCTC</t>
  </si>
  <si>
    <t>TCCCAGCGCTCTGGCAGGCGCTCGGTCCGCG</t>
  </si>
  <si>
    <t>TCGCTGGGGTCACCTACCGCCAGCTCGACTATTG</t>
  </si>
  <si>
    <t>GGTAGGTGACCCCAGCGATCTGGCAGGCGCTC</t>
  </si>
  <si>
    <t>GCTGGGATCCCCTACCGCCAGCTCGACTATTGGG</t>
  </si>
  <si>
    <t>GCGGTAGGGGATCCCAGCGATCTGGCAGGCG</t>
  </si>
  <si>
    <t>CCTACCGCCGGCTCGACTATTGGGCGCGCACATC</t>
  </si>
  <si>
    <t>AGTCGAGCCGGCGGTAGGTGATCCCAGCGATCTG</t>
  </si>
  <si>
    <t>CTATTGGGTGCGCACATCGTTGGTTGTGCCGTC</t>
  </si>
  <si>
    <t>GATGTGCGCACCCAATAGTCGAGCTGGCGGTAGG</t>
  </si>
  <si>
    <t>CATCGTTGGCTGTGCCGTCGATCCGTAGTGCGG</t>
  </si>
  <si>
    <t>GACGGCACAGCCAACGATGTGCGCGCCCAATAG</t>
  </si>
  <si>
    <t>TCCGTAGTGCGGCAGGATCCGGCAGCCAGC</t>
  </si>
  <si>
    <t>GATCCTGCCGCACTACGGATCGACGGCACAACCAACG</t>
  </si>
  <si>
    <t>CCTTAATTAAGAAGGAGATATACATATGGTTCCCGAGGCGCCGGCGCCA</t>
  </si>
  <si>
    <t>TAATGATATCTCAGATGATCCCGCGTTTGAGGCG</t>
  </si>
  <si>
    <t>CCTTAATTAAGAAGGAGATATACATATGTGTGCAAAACCGTATCTAATTG</t>
  </si>
  <si>
    <t>TAATGATATCTCACGCCGATGCTCGCTTCGGC</t>
  </si>
  <si>
    <t>CCTTAATTAAGAAGGAGATATACATATGAGCGCACCCGATAGCCCCGC</t>
  </si>
  <si>
    <t>TAATGATATCTCAGCGGTGAAGAACGTCGCGAAC</t>
  </si>
  <si>
    <t>CCTTAATTAAGAAGGAGATATACATATGTCAGGAACCCGTCCAGCCGC</t>
  </si>
  <si>
    <t>TAATGATATCCTATCCGGCGGTGCCGGTGCGG</t>
  </si>
  <si>
    <t>CCTTAATTAAGAAGGAGATATACATATGTCCGTGGTGCGCGGGACC</t>
  </si>
  <si>
    <t>TAATGATATCTCAGCAGGATACTGAGACGTTACC</t>
  </si>
  <si>
    <t>CCTTAATTAAGAAGGAGATATACATATGGTCCGGCCCCCGCAGACGG</t>
  </si>
  <si>
    <t>TAATGATATCTTATGACGAAACTGTGAGGGTGGTCC</t>
  </si>
  <si>
    <t>CCTTAATTAAGAAGGAGATATACATATGTACGCAGATAGTGGACCTGAC</t>
  </si>
  <si>
    <t>TAATGATATCTTACCCGACATCCTTGGTAGCCG</t>
  </si>
  <si>
    <t>CCTTAATTAAGAAGGAGATATACATATGGCCTCAGATAATCGCGACCCC</t>
  </si>
  <si>
    <t>TAATGATATCTCAAAAGTCGCCGGCGTTGCGCCG</t>
  </si>
  <si>
    <t>CCTTAATTAAGAAGGAGATATACATATGACGCAGCTAGTGACAAGAGCGCGA</t>
  </si>
  <si>
    <t>TAATGATATCCTAGCCGATCTTGCGGTCGCGATGC</t>
  </si>
  <si>
    <t>CCTTAATTAAGAAGGAGATATACATATGGTTGCCGAGGCAGCCAGTGACG</t>
  </si>
  <si>
    <t>TAATGATATCTCAGCCGATCTTGCGGTCTCGATGCTTG</t>
  </si>
  <si>
    <t>CCTTAATTAAGAAGGAGATATACATATGGATCTGACCACTGGGGCAGAGCCA</t>
  </si>
  <si>
    <t>TAATGATATCTCAGCCGATCTTGCGGTCGCGG</t>
  </si>
  <si>
    <t>AGAAGGAGATATACATATGACGCAGCTAGTGACAAGAGCG</t>
  </si>
  <si>
    <t>CCTTTCGGGCTTTGTTATCAGTGGTGGTGGTGGTGGTGGCCGATCTTGCGGTCGCGATG</t>
  </si>
  <si>
    <t>CGCTATCTGCGCAAACGGATCCCGAAG</t>
  </si>
  <si>
    <t>CCGTTTGCGCAGATAGCGCACGGTCCTGCCATTG</t>
  </si>
  <si>
    <t>GGGCTCCGAGGTGCGGCACGAGTGTC</t>
  </si>
  <si>
    <t>TGCCGCACCTCGGAGCCCATGGAAATCTTCTTGG</t>
  </si>
  <si>
    <t>CGAGTCTCTGGAGTACGCCCTGGCTCATGAC</t>
  </si>
  <si>
    <t>GCGTACTCCAGAGACTCGTGCCGCACCTCGC</t>
  </si>
  <si>
    <t>AGTGAGCTGATACCGCTCGCGTCCGAGTGGGCAGAATTGGC</t>
  </si>
  <si>
    <t>AGTGAGCTGATACCGCTCATAAGGCCGAGCGCGGCGACGATG</t>
  </si>
  <si>
    <t>AGTGAGCTGATACCGCTCTGTCGACACGCCTAGCGGTTAG</t>
  </si>
  <si>
    <t>AGTGAGCTGATACCGCTCGCCTAATGCGCCCGGCGACC</t>
  </si>
  <si>
    <t>pUV15TetORm-Rv1044</t>
  </si>
  <si>
    <t>pUV15TetORm-Rv1828</t>
  </si>
  <si>
    <t>pUV15TetORm-Rv3681c</t>
  </si>
  <si>
    <t>pUV15TetORm-Rv3736</t>
  </si>
  <si>
    <t>pUV15TetORm-Rv3830c</t>
  </si>
  <si>
    <t>pUV15TetORm-Rv0827c</t>
  </si>
  <si>
    <t>pUV15TetORm-Rv0737</t>
  </si>
  <si>
    <t xml:space="preserve">Protein expression </t>
  </si>
  <si>
    <t>pUV15TetORm-WhiB2_Rv</t>
    <phoneticPr fontId="2" type="noConversion"/>
  </si>
  <si>
    <r>
      <t>pMV306-Hyg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1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2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3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4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DH5α </t>
    </r>
    <phoneticPr fontId="2" type="noConversion"/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BL21(DE3) </t>
    </r>
    <phoneticPr fontId="2" type="noConversion"/>
  </si>
  <si>
    <r>
      <rPr>
        <i/>
        <sz val="12"/>
        <color theme="1"/>
        <rFont val="Times New Roman"/>
        <family val="1"/>
      </rPr>
      <t>Mycobacterium tuberculosis</t>
    </r>
    <r>
      <rPr>
        <sz val="12"/>
        <color theme="1"/>
        <rFont val="Times New Roman"/>
        <family val="1"/>
      </rPr>
      <t xml:space="preserve"> H37Ra</t>
    </r>
    <phoneticPr fontId="2" type="noConversion"/>
  </si>
  <si>
    <r>
      <rPr>
        <i/>
        <sz val="12"/>
        <color theme="1"/>
        <rFont val="Times New Roman"/>
        <family val="1"/>
      </rPr>
      <t>Mycobacterium smegmatis</t>
    </r>
    <r>
      <rPr>
        <sz val="12"/>
        <color theme="1"/>
        <rFont val="Times New Roman"/>
        <family val="1"/>
      </rPr>
      <t xml:space="preserve"> MC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155</t>
    </r>
    <phoneticPr fontId="2" type="noConversion"/>
  </si>
  <si>
    <t>AATTGATATCGGACCGGTGGTCAAGGCGGGCAA</t>
  </si>
  <si>
    <t>CTCTCCCTGCCGTGGCGTGTCACC</t>
  </si>
  <si>
    <t>GGTGACACGCCACGGCAGGGAGAGCGCACCGACTCACCACATCCCGGG</t>
  </si>
  <si>
    <t>TTAAGATATCCTGCACGACGACGCCGAAGAACTCA</t>
  </si>
  <si>
    <t>ATCGTGTAGTCCGGTTCGAC</t>
  </si>
  <si>
    <t>GCACCAGACTCAGTTGAGGA</t>
  </si>
  <si>
    <t xml:space="preserve"> ACTACCTCGCGGTCATCAAG</t>
  </si>
  <si>
    <t>AGCTCCTCGATGTCGTCCT</t>
  </si>
  <si>
    <t xml:space="preserve">ATGTGCTGCTCGAACAGGTG </t>
  </si>
  <si>
    <t xml:space="preserve">GGCCTTGTATCCCACTCCTC </t>
  </si>
  <si>
    <t>TGCTGTACCTGGCGTATCTG</t>
  </si>
  <si>
    <t>ATCGTCGGTGTTCTCCACAC</t>
  </si>
  <si>
    <t>AATCCGGTGACGACTCTGAT</t>
  </si>
  <si>
    <t>TCTTTGATCGCGTCTTCCTT</t>
  </si>
  <si>
    <t>GCTGTCCTGATCTGCATGTG</t>
  </si>
  <si>
    <t>CACCGACAGCACCAACAG</t>
  </si>
  <si>
    <t xml:space="preserve">CGCTGAGCAGGTAGAACACC </t>
  </si>
  <si>
    <t xml:space="preserve">CGGGAGAAATGAGATCATCG </t>
  </si>
  <si>
    <t>CGACCGGATCTACGAGAAAC</t>
  </si>
  <si>
    <t>CCACGACGAGTAGAACACCA</t>
  </si>
  <si>
    <t>CGTCAAGGTCGTCAAGAACA</t>
  </si>
  <si>
    <t>CCTCGTAGGTGAACCAGGAC</t>
  </si>
  <si>
    <t>pUV15TetORm-WhiB2_Rv-F</t>
  </si>
  <si>
    <t>pUV15TetORm-WhiB2_Rv-R</t>
  </si>
  <si>
    <t>pUV15TetORm-Rv1044-F</t>
  </si>
  <si>
    <t>pUV15TetORm-Rv1044-R</t>
  </si>
  <si>
    <t>pUV15TetORm-Rv1828-F</t>
  </si>
  <si>
    <t>pUV15TetORm-Rv1828-R</t>
  </si>
  <si>
    <t>pUV15TetORm-Rv3681c-F</t>
  </si>
  <si>
    <t>pUV15TetORm-Rv3681c-R</t>
  </si>
  <si>
    <t>pUV15TetORm-Rv3736-F</t>
  </si>
  <si>
    <t>pUV15TetORm-Rv3736-R</t>
  </si>
  <si>
    <t>pUV15TetORm-Rv3830c-F</t>
  </si>
  <si>
    <t>pUV15TetORm-Rv3830c-R</t>
  </si>
  <si>
    <t>pUV15TetORm-Rv0827c-F</t>
  </si>
  <si>
    <t>pUV15TetORm-Rv0827c-R</t>
  </si>
  <si>
    <t>pUV15TetORm-Rv0737-F</t>
  </si>
  <si>
    <t>pUV15TetORm-Rv0737-R</t>
  </si>
  <si>
    <t>pUV15TetORm-WhiB2_Rv-C27S-F</t>
  </si>
  <si>
    <t>pUV15TetORm-WhiB2_Rv-C27s-R</t>
  </si>
  <si>
    <t>pUV15TetORm-WhiB2_Rv-C50,53S-F</t>
  </si>
  <si>
    <t>pUV15TetORm-WhiB2_Rv-C50,53-R</t>
  </si>
  <si>
    <t>pUV15TetORm-WhiB2_Rv-C59S-F</t>
  </si>
  <si>
    <t>pUV15TetORm-WhiB2_Rv-C59-R</t>
  </si>
  <si>
    <t>pUV15TetORm-WhiB2_Rv-4CS</t>
    <phoneticPr fontId="2" type="noConversion"/>
  </si>
  <si>
    <t>pMV261-Hyg-F</t>
    <phoneticPr fontId="2" type="noConversion"/>
  </si>
  <si>
    <t>pMV261-Hyg-R</t>
    <phoneticPr fontId="2" type="noConversion"/>
  </si>
  <si>
    <t>GAGCGGTATCAGCTCACTCAAAG</t>
  </si>
  <si>
    <t>AAGAAGGAGATATAACATATGGTGAGCAAGGGCGAGGAG</t>
  </si>
  <si>
    <t>ATGTTATATCTCCTTCTTACTCAGATGCGGTCGCAAAACTGC</t>
  </si>
  <si>
    <t>AGTGAGCTGATACCGCTCATCCCCACTCTTTGCAACGCAAATCG</t>
  </si>
  <si>
    <t>ATGTTATATCTCCTTCTTACCAGCACCTCCCGCACCATC</t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F</t>
    </r>
    <phoneticPr fontId="2" type="noConversion"/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WT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WT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1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1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2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2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3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3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4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4-R</t>
    </r>
    <phoneticPr fontId="2" type="noConversion"/>
  </si>
  <si>
    <r>
      <rPr>
        <i/>
        <sz val="12"/>
        <color theme="1"/>
        <rFont val="Times New Roman"/>
        <family val="1"/>
      </rPr>
      <t>iumA</t>
    </r>
    <r>
      <rPr>
        <sz val="12"/>
        <color theme="1"/>
        <rFont val="Times New Roman"/>
        <family val="1"/>
      </rPr>
      <t>p-F</t>
    </r>
    <phoneticPr fontId="2" type="noConversion"/>
  </si>
  <si>
    <r>
      <rPr>
        <i/>
        <sz val="12"/>
        <color theme="1"/>
        <rFont val="Times New Roman"/>
        <family val="1"/>
      </rPr>
      <t>iumA</t>
    </r>
    <r>
      <rPr>
        <sz val="12"/>
        <color theme="1"/>
        <rFont val="Times New Roman"/>
        <family val="1"/>
      </rPr>
      <t>p-R</t>
    </r>
    <phoneticPr fontId="2" type="noConversion"/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ftsZ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ftsZ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mtrA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mtrA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MSMEG_</t>
    </r>
    <r>
      <rPr>
        <i/>
        <sz val="12"/>
        <rFont val="Times New Roman"/>
        <family val="1"/>
      </rPr>
      <t>5468</t>
    </r>
    <r>
      <rPr>
        <sz val="12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MSMEG_5468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MSMEG_0833</t>
    </r>
    <r>
      <rPr>
        <sz val="12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MSMEG_0833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imuB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imuB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imuA</t>
    </r>
    <r>
      <rPr>
        <sz val="12"/>
        <color theme="1"/>
        <rFont val="Times New Roman"/>
        <family val="1"/>
      </rPr>
      <t xml:space="preserve">-F1 </t>
    </r>
    <phoneticPr fontId="2" type="noConversion"/>
  </si>
  <si>
    <r>
      <rPr>
        <i/>
        <sz val="12"/>
        <color theme="1"/>
        <rFont val="Times New Roman"/>
        <family val="1"/>
      </rPr>
      <t>imuA</t>
    </r>
    <r>
      <rPr>
        <sz val="12"/>
        <color theme="1"/>
        <rFont val="Times New Roman"/>
        <family val="1"/>
      </rPr>
      <t xml:space="preserve">-R1 </t>
    </r>
    <phoneticPr fontId="2" type="noConversion"/>
  </si>
  <si>
    <r>
      <rPr>
        <i/>
        <sz val="12"/>
        <color theme="1"/>
        <rFont val="Times New Roman"/>
        <family val="1"/>
      </rPr>
      <t>dnaE2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dnaE2</t>
    </r>
    <r>
      <rPr>
        <sz val="12"/>
        <color theme="1"/>
        <rFont val="Times New Roman"/>
        <family val="1"/>
      </rPr>
      <t>-R1</t>
    </r>
    <phoneticPr fontId="2" type="noConversion"/>
  </si>
  <si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F1</t>
    </r>
    <phoneticPr fontId="2" type="noConversion"/>
  </si>
  <si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-R1</t>
    </r>
    <phoneticPr fontId="2" type="noConversion"/>
  </si>
  <si>
    <t>EMSA promoter preparation</t>
    <phoneticPr fontId="2" type="noConversion"/>
  </si>
  <si>
    <t>qRT-PCR</t>
    <phoneticPr fontId="2" type="noConversion"/>
  </si>
  <si>
    <t>protein expression</t>
    <phoneticPr fontId="2" type="noConversion"/>
  </si>
  <si>
    <t>overexpression of WhiB2</t>
  </si>
  <si>
    <t>overexpression of Rv1044</t>
  </si>
  <si>
    <t>overexpression of Rv1828</t>
  </si>
  <si>
    <t>overexpression of Rv3681</t>
  </si>
  <si>
    <t>overexpression of Rv3736</t>
  </si>
  <si>
    <t>overexpression of Rv3830c</t>
  </si>
  <si>
    <t>overexpression of Rv0827c</t>
  </si>
  <si>
    <t>overexpression of Rv0737</t>
  </si>
  <si>
    <t>overexpression of WhiB2-4CS</t>
  </si>
  <si>
    <r>
      <t xml:space="preserve">promoter activity detection of 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 xml:space="preserve"> and its derivants</t>
    </r>
    <phoneticPr fontId="2" type="noConversion"/>
  </si>
  <si>
    <r>
      <t>pMV261-Hyg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261-Hyg-</t>
    </r>
    <r>
      <rPr>
        <i/>
        <sz val="12"/>
        <color theme="1"/>
        <rFont val="Times New Roman"/>
        <family val="1"/>
      </rPr>
      <t>imuA</t>
    </r>
    <r>
      <rPr>
        <sz val="12"/>
        <color theme="1"/>
        <rFont val="Times New Roman"/>
        <family val="1"/>
      </rPr>
      <t>p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 xml:space="preserve">promoter activity detection of 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imuA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B operon</t>
    </r>
    <phoneticPr fontId="2" type="noConversion"/>
  </si>
  <si>
    <t>Sabine Ehrt et al., Nucleic Acids Research, 2005</t>
    <phoneticPr fontId="2" type="noConversion"/>
  </si>
  <si>
    <t>Source</t>
    <phoneticPr fontId="2" type="noConversion"/>
  </si>
  <si>
    <t>Invitrogen</t>
  </si>
  <si>
    <t>Yan Zhu et al., Journal of Bacteriology, 2017</t>
    <phoneticPr fontId="2" type="noConversion"/>
  </si>
  <si>
    <t>CGGCAGCTGGAGCCACCCGCAGTTCGAAAAAGGTGGTGGCTCCGGTGGCGGTAGCGGCG</t>
  </si>
  <si>
    <t>CTGCCTTTTTCGAACTGCGGGTGGCTCCACGCGCTGCCGCCGCTACCGCCACCGGAGCC</t>
  </si>
  <si>
    <t>protein overexpression plasmid, HygR</t>
    <phoneticPr fontId="2" type="noConversion"/>
  </si>
  <si>
    <t>overexpression of WhiB2 in mycobacteria, HygR</t>
    <phoneticPr fontId="2" type="noConversion"/>
  </si>
  <si>
    <t>overexpression of Rv1044 in mycobacteria, HygR</t>
    <phoneticPr fontId="2" type="noConversion"/>
  </si>
  <si>
    <t>overexpression of Rv1828 in mycobacteria, HygR</t>
    <phoneticPr fontId="2" type="noConversion"/>
  </si>
  <si>
    <t>overexpression of Rv3681c in mycobacteria, HygR</t>
    <phoneticPr fontId="2" type="noConversion"/>
  </si>
  <si>
    <t>overexpression of Rv3736 in mycobacteria, HygR</t>
    <phoneticPr fontId="2" type="noConversion"/>
  </si>
  <si>
    <t>overexpression of Rv3830c in mycobacteria, HygR</t>
    <phoneticPr fontId="2" type="noConversion"/>
  </si>
  <si>
    <t>overexpression of Rv0827c in mycobacteria, HygR</t>
    <phoneticPr fontId="2" type="noConversion"/>
  </si>
  <si>
    <t>overexpression of Rv0737 in mycobacteria, HygR</t>
    <phoneticPr fontId="2" type="noConversion"/>
  </si>
  <si>
    <t>promoter activity analysis, no promoter, KanR</t>
    <phoneticPr fontId="2" type="noConversion"/>
  </si>
  <si>
    <t>overexpression of WhiB2-4CS in mycobacteria, HygR</t>
    <phoneticPr fontId="2" type="noConversion"/>
  </si>
  <si>
    <t>promoter activity analysis, no promoter, HygR</t>
    <phoneticPr fontId="2" type="noConversion"/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WT promoter activity analysis, KanR</t>
    </r>
    <phoneticPr fontId="2" type="noConversion"/>
  </si>
  <si>
    <r>
      <t>the -10</t>
    </r>
    <r>
      <rPr>
        <vertAlign val="sub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"TACTTT"mutate to "GCCTTT", KanR</t>
    </r>
    <phoneticPr fontId="2" type="noConversion"/>
  </si>
  <si>
    <r>
      <t>the -10</t>
    </r>
    <r>
      <rPr>
        <vertAlign val="sub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"TATGCT"mutate to "GCTGCT", KanR</t>
    </r>
    <phoneticPr fontId="2" type="noConversion"/>
  </si>
  <si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 xml:space="preserve"> promoter activity analysis, HygR</t>
    </r>
    <phoneticPr fontId="2" type="noConversion"/>
  </si>
  <si>
    <r>
      <rPr>
        <i/>
        <sz val="12"/>
        <color theme="1"/>
        <rFont val="Times New Roman"/>
        <family val="1"/>
      </rPr>
      <t>imuA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B operon</t>
    </r>
    <r>
      <rPr>
        <sz val="12"/>
        <color theme="1"/>
        <rFont val="Times New Roman"/>
        <family val="1"/>
      </rPr>
      <t xml:space="preserve"> promoter activity analysis, HygR</t>
    </r>
    <phoneticPr fontId="2" type="noConversion"/>
  </si>
  <si>
    <t>the region_2 "CGACACGC" mutates to "GCTGTGCG", KanR</t>
    <phoneticPr fontId="2" type="noConversion"/>
  </si>
  <si>
    <r>
      <rPr>
        <i/>
        <sz val="12"/>
        <color theme="1"/>
        <rFont val="Times New Roman"/>
        <family val="1"/>
      </rPr>
      <t>Ms</t>
    </r>
    <r>
      <rPr>
        <sz val="12"/>
        <color theme="1"/>
        <rFont val="Times New Roman"/>
        <family val="1"/>
      </rPr>
      <t xml:space="preserve"> parent strain</t>
    </r>
    <phoneticPr fontId="2" type="noConversion"/>
  </si>
  <si>
    <r>
      <rPr>
        <i/>
        <sz val="12"/>
        <color theme="1"/>
        <rFont val="Times New Roman"/>
        <family val="1"/>
      </rPr>
      <t>Mtb</t>
    </r>
    <r>
      <rPr>
        <sz val="12"/>
        <color theme="1"/>
        <rFont val="Times New Roman"/>
        <family val="1"/>
      </rPr>
      <t xml:space="preserve"> H37Ra strain</t>
    </r>
    <phoneticPr fontId="2" type="noConversion"/>
  </si>
  <si>
    <t>Strains</t>
    <phoneticPr fontId="2" type="noConversion"/>
  </si>
  <si>
    <t xml:space="preserve">Characters </t>
    <phoneticPr fontId="2" type="noConversion"/>
  </si>
  <si>
    <t xml:space="preserve">Plasmids </t>
    <phoneticPr fontId="2" type="noConversion"/>
  </si>
  <si>
    <t>Application</t>
    <phoneticPr fontId="2" type="noConversion"/>
  </si>
  <si>
    <t xml:space="preserve">Reference </t>
    <phoneticPr fontId="2" type="noConversion"/>
  </si>
  <si>
    <t>Primers</t>
    <phoneticPr fontId="2" type="noConversion"/>
  </si>
  <si>
    <r>
      <t xml:space="preserve">Sequence ( 5' </t>
    </r>
    <r>
      <rPr>
        <b/>
        <sz val="12"/>
        <color theme="1"/>
        <rFont val="等线"/>
        <family val="4"/>
        <charset val="134"/>
      </rPr>
      <t>→</t>
    </r>
    <r>
      <rPr>
        <b/>
        <sz val="12"/>
        <color theme="1"/>
        <rFont val="Times New Roman"/>
        <family val="1"/>
      </rPr>
      <t xml:space="preserve"> 3' ) </t>
    </r>
    <phoneticPr fontId="2" type="noConversion"/>
  </si>
  <si>
    <t>Jiaoyu Deng (Wuhan institute of virology,CAS)</t>
    <phoneticPr fontId="2" type="noConversion"/>
  </si>
  <si>
    <t>Invitrogen</t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WT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5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MV261-Hyg-</t>
    </r>
    <r>
      <rPr>
        <i/>
        <sz val="12"/>
        <color theme="1"/>
        <rFont val="Times New Roman"/>
        <family val="1"/>
      </rPr>
      <t>mcherry</t>
    </r>
    <phoneticPr fontId="2" type="noConversion"/>
  </si>
  <si>
    <t>Zhongwei Wang et al., Molecular Microbiology, 2018</t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5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whiB2</t>
    </r>
    <r>
      <rPr>
        <sz val="12"/>
        <color theme="1"/>
        <rFont val="Times New Roman"/>
        <family val="1"/>
      </rPr>
      <t>p-M5-R</t>
    </r>
    <phoneticPr fontId="2" type="noConversion"/>
  </si>
  <si>
    <t>TATGTTATATCTCCTTCTTACTCAGATGCGGTCGCAAAACTG</t>
  </si>
  <si>
    <t>AATCACATCAGGAGCCCCTCGCGGTTGGCCGGCCGG</t>
  </si>
  <si>
    <t>GGGGCTCCTGATGTGATTAGACACAAGTTGGGGACGCG</t>
  </si>
  <si>
    <t>TCTCCTCGAGTCAGTGTCATTTCGCGGTTGG</t>
  </si>
  <si>
    <t>GACACTGACTCGAGGAGACACAAGTTGGGGACGCG</t>
  </si>
  <si>
    <t>TAATCACAAGACTGTCATTTCGCGGTTGGCC</t>
  </si>
  <si>
    <t>AATGACAGTCTTGTGATTAGACACAAGTTGGGGACG</t>
  </si>
  <si>
    <t>TAATCACATCATGTCATTTCGCGGTTGGCC</t>
  </si>
  <si>
    <t>ATGACATGATGTGATTAGACACAAGTTGGGGACG</t>
  </si>
  <si>
    <t>TAATCACATCAGATGTCATTTCGCGGTTGGCC</t>
  </si>
  <si>
    <t>TGACATCTGATGTGATTAGACACAAGTTGGGGACG</t>
  </si>
  <si>
    <t>TCGTGCAGGATATCTTAAGGGTATAGATGGTTACCTAGAGG</t>
  </si>
  <si>
    <t>ACCGGTCCGATATCAATTGGGAGAAATGATGTACC</t>
  </si>
  <si>
    <t>pNILRB4-F1</t>
    <phoneticPr fontId="2" type="noConversion"/>
  </si>
  <si>
    <t>pNILRB4-R1</t>
    <phoneticPr fontId="2" type="noConversion"/>
  </si>
  <si>
    <t>Yangbo Hu et al., Molecular Microbiology, 2016</t>
    <phoneticPr fontId="2" type="noConversion"/>
  </si>
  <si>
    <t>CTAAGTCGACTCTAGAGAAGGA</t>
  </si>
  <si>
    <t>pZT100-F1</t>
    <phoneticPr fontId="2" type="noConversion"/>
  </si>
  <si>
    <t>pZT100-R1</t>
    <phoneticPr fontId="2" type="noConversion"/>
  </si>
  <si>
    <t>GGCCGTGACGTGACTAGTAAAAAAGGG</t>
  </si>
  <si>
    <t>CTAGTCACGTCACGGCCCGATGCGCGCCGCGACGGCGAG</t>
  </si>
  <si>
    <t>TCTCTAGAGTCGACTTAGTGGCTCCCCCGACAGCCATTACTG</t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K-12 Δ</t>
    </r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>,  promoter activity analysis</t>
    </r>
    <phoneticPr fontId="2" type="noConversion"/>
  </si>
  <si>
    <t xml:space="preserve">Cloning construction </t>
    <phoneticPr fontId="2" type="noConversion"/>
  </si>
  <si>
    <t xml:space="preserve">This study </t>
    <phoneticPr fontId="2" type="noConversion"/>
  </si>
  <si>
    <r>
      <rPr>
        <i/>
        <sz val="12"/>
        <color theme="1"/>
        <rFont val="Times New Roman"/>
        <family val="1"/>
      </rPr>
      <t xml:space="preserve">Mm </t>
    </r>
    <r>
      <rPr>
        <sz val="12"/>
        <color theme="1"/>
        <rFont val="Times New Roman"/>
        <family val="1"/>
      </rPr>
      <t>parent strain</t>
    </r>
    <phoneticPr fontId="2" type="noConversion"/>
  </si>
  <si>
    <t>Jun Liu (University of Toronto, Canada)</t>
    <phoneticPr fontId="2" type="noConversion"/>
  </si>
  <si>
    <t>promoter activity detection of mcdR and its derivant</t>
  </si>
  <si>
    <t>pUV15TetORm-McdR_Rv</t>
  </si>
  <si>
    <t>overexpression of McdR in mycobacteria, HygR</t>
  </si>
  <si>
    <t>pUV15TetORm-McdR_Mm</t>
  </si>
  <si>
    <t>pUV15TetORm-McdR_Ms</t>
  </si>
  <si>
    <t>pET21a-McdR</t>
  </si>
  <si>
    <t>McdR (His-tag at C-terminal ) expression plasmid, AmpR</t>
  </si>
  <si>
    <t>pET21a-McdR-SH</t>
  </si>
  <si>
    <t>McdR (Twin-Strep tag and His-tag at C-terminal ) expression plasmid, AmpR</t>
  </si>
  <si>
    <t>the McdR binding sequence "AATCACATCAGTGTCATT" mutates to "AATCACATCAGGAGCCCC", KanR</t>
  </si>
  <si>
    <t>the McdR binding sequence "AATCACATCAGTGTCATT" mutates to "CCTCGACTCAGTGTCATT", KanR</t>
  </si>
  <si>
    <t>the McdR binding sequence "AATCACATCAGTGTCATT" mutates to "AATCACAAGACTGTCATT", KanR</t>
  </si>
  <si>
    <t>the McdR binding sequence "AATCACATCAGTGTCATT" mutates to "AATCACATCATGTCATT", KanR</t>
  </si>
  <si>
    <t>the McdR binding sequence "AATCACATCAGTGTCATT" mutates to "AATCACATCAGATGTCATT", KanR</t>
  </si>
  <si>
    <t>pMV306-Hyg-McdR</t>
  </si>
  <si>
    <t>complement McdR, HygR</t>
  </si>
  <si>
    <t>pMV306-Kan-McdR</t>
  </si>
  <si>
    <t>complement McdR, KanR</t>
  </si>
  <si>
    <t>pMV306-Kan-McdR-D26A</t>
  </si>
  <si>
    <t>complement McdR with a D26A mutation, KanR</t>
  </si>
  <si>
    <t>pMV306-Kan-McdR-I73S</t>
  </si>
  <si>
    <t>complement McdR with a I73S mutation, KanR</t>
  </si>
  <si>
    <t>pMV306-Kan-McdR-I76V</t>
  </si>
  <si>
    <t>complement McdR with a I76V mutation, KanR</t>
  </si>
  <si>
    <t>pMV306-Kan-McdR-T77P</t>
  </si>
  <si>
    <t>complement McdR with a T77P mutation, KanR</t>
  </si>
  <si>
    <t>pMV306-Kan-McdR-Q80R</t>
  </si>
  <si>
    <t>complement McdR with a Q80R mutation, KanR</t>
  </si>
  <si>
    <t>pMV306-Kan-McdR-A85V</t>
  </si>
  <si>
    <t>complement McdR with a A85V mutation, KanR</t>
  </si>
  <si>
    <t>pMV306-Kan-McdR-V90A</t>
  </si>
  <si>
    <t>complement McdR with a V90A mutation, KanR</t>
  </si>
  <si>
    <t>pMV306-Kan-McdR-A97V</t>
  </si>
  <si>
    <t>complement McdR with a A97S mutation, KanR</t>
  </si>
  <si>
    <t>pMV306-Kan-McdR-F</t>
  </si>
  <si>
    <t>complement of McdR or its derivants</t>
  </si>
  <si>
    <t>pMV306-Kan-McdR-R</t>
  </si>
  <si>
    <t>pMV306-Kan-McdR-D26A-F</t>
  </si>
  <si>
    <t>pMV306-Kan-McdR-D26A-R</t>
  </si>
  <si>
    <t>pMV306-Kan-McdR-I73S-F</t>
  </si>
  <si>
    <t>pMV306-Kan-McdR-I73S-R</t>
  </si>
  <si>
    <t>pMV306-Kan-McdR-I76V-F</t>
  </si>
  <si>
    <t>pMV306-Kan-McdR-I76V-R</t>
  </si>
  <si>
    <t>pMV306-Kan-McdR-T77P-F</t>
  </si>
  <si>
    <t>pMV306-Kan-McdR-T77P-R</t>
  </si>
  <si>
    <t>pMV306-Kan-McdR-Q80R-F</t>
  </si>
  <si>
    <t>pMV306-Kan-McdR-Q80R-R</t>
  </si>
  <si>
    <t>pMV306-Kan-McdR-A85V-F</t>
  </si>
  <si>
    <t>pMV306-Kan-McdR-A85V-R</t>
  </si>
  <si>
    <t>pMV306-Kan-McdR-V90A-F</t>
  </si>
  <si>
    <t>pMV306-Kan-McdR-V90A-R</t>
  </si>
  <si>
    <t>pMV306-Kan-McdR-A97V-F</t>
  </si>
  <si>
    <t>pMV306-Kan-McdR-A97V-R</t>
  </si>
  <si>
    <t>pUV15TetORm-McdR_Rv-F</t>
  </si>
  <si>
    <t>overexpression of McdR from Mtb</t>
  </si>
  <si>
    <t>pUV15TetORm-McdR_Rv-R</t>
  </si>
  <si>
    <t>pUV15TetORm-McdR_Mm-F</t>
  </si>
  <si>
    <t>overexpression of McdR from Mm</t>
  </si>
  <si>
    <t>pUV15TetORm-McdR_Mm-R</t>
  </si>
  <si>
    <t>pUV15TetORm-McdR_Ms-F</t>
  </si>
  <si>
    <t>overexpression of McdR from Ms</t>
  </si>
  <si>
    <t>pUV15TetORm-McdR_Ms-R</t>
  </si>
  <si>
    <t>pET21a-McdR-F</t>
  </si>
  <si>
    <t>pET21a-McdR-R</t>
  </si>
  <si>
    <t>pET21a-McdR-SH-F</t>
  </si>
  <si>
    <t>pET21a-McdR-SH-R</t>
  </si>
  <si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 promoter activity analysis, KanR</t>
    </r>
    <phoneticPr fontId="2" type="noConversion"/>
  </si>
  <si>
    <r>
      <t>pZT100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lacZ</t>
    </r>
    <phoneticPr fontId="2" type="noConversion"/>
  </si>
  <si>
    <r>
      <t>mcdR</t>
    </r>
    <r>
      <rPr>
        <sz val="12"/>
        <color rgb="FF000000"/>
        <rFont val="Times New Roman"/>
        <family val="1"/>
      </rPr>
      <t xml:space="preserve"> promoter with region_1 truncation, KanR</t>
    </r>
    <phoneticPr fontId="2" type="noConversion"/>
  </si>
  <si>
    <r>
      <t>mcdR</t>
    </r>
    <r>
      <rPr>
        <sz val="12"/>
        <color rgb="FF000000"/>
        <rFont val="Times New Roman"/>
        <family val="1"/>
      </rPr>
      <t xml:space="preserve"> promoter with region_1 and region_2 truncation, Kan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5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4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3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2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1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cherry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herry</t>
    </r>
    <phoneticPr fontId="2" type="noConversion"/>
  </si>
  <si>
    <r>
      <t>pNILRB4-</t>
    </r>
    <r>
      <rPr>
        <i/>
        <sz val="12"/>
        <color theme="1"/>
        <rFont val="Times New Roman"/>
        <family val="1"/>
      </rPr>
      <t>mcdR</t>
    </r>
    <phoneticPr fontId="2" type="noConversion"/>
  </si>
  <si>
    <r>
      <t xml:space="preserve">construction of 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 xml:space="preserve"> mutant </t>
    </r>
    <phoneticPr fontId="2" type="noConversion"/>
  </si>
  <si>
    <r>
      <t>Ms-</t>
    </r>
    <r>
      <rPr>
        <i/>
        <sz val="12"/>
        <color theme="1"/>
        <rFont val="Times New Roman"/>
        <family val="1"/>
      </rPr>
      <t>mcd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D26A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I73S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I76V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T77P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Q80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A85V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V90A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/pMV306-Kan-McdR-A97V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D26A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I73S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I76V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T77P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Q80R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A85V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V90A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, complemented McdR with a A97S mutation, KanR</t>
    </r>
    <phoneticPr fontId="2" type="noConversion"/>
  </si>
  <si>
    <r>
      <t>Ms ∆</t>
    </r>
    <r>
      <rPr>
        <i/>
        <sz val="12"/>
        <color theme="1"/>
        <rFont val="Times New Roman"/>
        <family val="1"/>
      </rPr>
      <t>MSMEG_3644</t>
    </r>
    <r>
      <rPr>
        <sz val="12"/>
        <color theme="1"/>
        <rFont val="Times New Roman"/>
        <family val="1"/>
      </rPr>
      <t>, complemented McdR, KanR</t>
    </r>
    <phoneticPr fontId="2" type="noConversion"/>
  </si>
  <si>
    <r>
      <t xml:space="preserve">Mycobacterium marinum </t>
    </r>
    <r>
      <rPr>
        <sz val="12"/>
        <color theme="1"/>
        <rFont val="Times New Roman"/>
        <family val="1"/>
      </rPr>
      <t>M ATCC BAA-533</t>
    </r>
    <phoneticPr fontId="2" type="noConversion"/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K-12 Δ</t>
    </r>
    <r>
      <rPr>
        <i/>
        <sz val="12"/>
        <color theme="1"/>
        <rFont val="Times New Roman"/>
        <family val="1"/>
      </rPr>
      <t>lacZ</t>
    </r>
    <phoneticPr fontId="2" type="noConversion"/>
  </si>
  <si>
    <r>
      <t xml:space="preserve">K-12 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</t>
    </r>
    <r>
      <rPr>
        <i/>
        <sz val="12"/>
        <color theme="1"/>
        <rFont val="Times New Roman"/>
        <family val="1"/>
      </rPr>
      <t>lacZ</t>
    </r>
    <phoneticPr fontId="2" type="noConversion"/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K-12 ΔlacZ, harbored pZT100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</t>
    </r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>, KanR</t>
    </r>
    <phoneticPr fontId="2" type="noConversion"/>
  </si>
  <si>
    <t>pGrna2</t>
    <phoneticPr fontId="2" type="noConversion"/>
  </si>
  <si>
    <t>dCas9 expression plasmid, KanR</t>
    <phoneticPr fontId="2" type="noConversion"/>
  </si>
  <si>
    <t>sgRNA expression plasmid, empty vector, HygR</t>
    <phoneticPr fontId="2" type="noConversion"/>
  </si>
  <si>
    <t>GGAGGCAGCAACTCGCTCCTGCGA</t>
    <phoneticPr fontId="2" type="noConversion"/>
  </si>
  <si>
    <t>AAACTCGCAGGAGCGAGTTGCTGC</t>
    <phoneticPr fontId="2" type="noConversion"/>
  </si>
  <si>
    <r>
      <rPr>
        <i/>
        <sz val="12"/>
        <color theme="1"/>
        <rFont val="Times New Roman"/>
        <family val="1"/>
      </rPr>
      <t>MSMEG_3644</t>
    </r>
    <r>
      <rPr>
        <sz val="12"/>
        <color theme="1"/>
        <rFont val="Times New Roman"/>
        <family val="1"/>
      </rPr>
      <t>-sgRNA-F</t>
    </r>
    <phoneticPr fontId="2" type="noConversion"/>
  </si>
  <si>
    <r>
      <rPr>
        <i/>
        <sz val="12"/>
        <color theme="1"/>
        <rFont val="Times New Roman"/>
        <family val="1"/>
      </rPr>
      <t>MSMEG_3644</t>
    </r>
    <r>
      <rPr>
        <sz val="12"/>
        <color theme="1"/>
        <rFont val="Times New Roman"/>
        <family val="1"/>
      </rPr>
      <t>-sgRNA-R</t>
    </r>
    <phoneticPr fontId="2" type="noConversion"/>
  </si>
  <si>
    <r>
      <t>pZT100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F1</t>
    </r>
    <phoneticPr fontId="2" type="noConversion"/>
  </si>
  <si>
    <r>
      <t>pZT100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R1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1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1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2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2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3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3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4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4-R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5-F</t>
    </r>
    <phoneticPr fontId="2" type="noConversion"/>
  </si>
  <si>
    <r>
      <t>pMV306-Kan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p-M5-R</t>
    </r>
    <phoneticPr fontId="2" type="noConversion"/>
  </si>
  <si>
    <r>
      <t>pNILRB4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-F1</t>
    </r>
    <phoneticPr fontId="2" type="noConversion"/>
  </si>
  <si>
    <r>
      <t>pNILRB4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-R1</t>
    </r>
    <phoneticPr fontId="2" type="noConversion"/>
  </si>
  <si>
    <r>
      <t>pNILRB4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-F2</t>
    </r>
    <phoneticPr fontId="2" type="noConversion"/>
  </si>
  <si>
    <r>
      <t>pNILRB4-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>-R2</t>
    </r>
    <phoneticPr fontId="2" type="noConversion"/>
  </si>
  <si>
    <r>
      <t xml:space="preserve">promoter activity detection of </t>
    </r>
    <r>
      <rPr>
        <i/>
        <sz val="12"/>
        <color theme="1"/>
        <rFont val="Times New Roman"/>
        <family val="1"/>
      </rPr>
      <t>mcdR</t>
    </r>
    <r>
      <rPr>
        <sz val="12"/>
        <color theme="1"/>
        <rFont val="Times New Roman"/>
        <family val="1"/>
      </rPr>
      <t xml:space="preserve"> in E. coli</t>
    </r>
    <phoneticPr fontId="2" type="noConversion"/>
  </si>
  <si>
    <t>pTetInt-dCas9</t>
    <phoneticPr fontId="2" type="noConversion"/>
  </si>
  <si>
    <t>Eira Choudhary et al.,  Nat Commun. 2015</t>
    <phoneticPr fontId="2" type="noConversion"/>
  </si>
  <si>
    <r>
      <t xml:space="preserve">sgRNA targeted </t>
    </r>
    <r>
      <rPr>
        <i/>
        <sz val="12"/>
        <color theme="1"/>
        <rFont val="Times New Roman"/>
        <family val="1"/>
      </rPr>
      <t>Ms mcdR</t>
    </r>
    <phoneticPr fontId="2" type="noConversion"/>
  </si>
  <si>
    <r>
      <t>pGrna2-</t>
    </r>
    <r>
      <rPr>
        <i/>
        <sz val="12"/>
        <color theme="1"/>
        <rFont val="Times New Roman"/>
        <family val="1"/>
      </rPr>
      <t>MsmcdR</t>
    </r>
    <phoneticPr fontId="2" type="noConversion"/>
  </si>
  <si>
    <r>
      <t xml:space="preserve">sgRNA expression plasmid, sgRNA targeting </t>
    </r>
    <r>
      <rPr>
        <i/>
        <sz val="12"/>
        <color theme="1"/>
        <rFont val="Times New Roman"/>
        <family val="1"/>
      </rPr>
      <t>Ms mcdR</t>
    </r>
    <r>
      <rPr>
        <sz val="12"/>
        <color theme="1"/>
        <rFont val="Times New Roman"/>
        <family val="1"/>
      </rPr>
      <t xml:space="preserve"> gene (</t>
    </r>
    <r>
      <rPr>
        <i/>
        <sz val="12"/>
        <color theme="1"/>
        <rFont val="Times New Roman"/>
        <family val="1"/>
      </rPr>
      <t>MSMEG_3644</t>
    </r>
    <r>
      <rPr>
        <sz val="12"/>
        <color theme="1"/>
        <rFont val="Times New Roman"/>
        <family val="1"/>
      </rPr>
      <t>), HygR</t>
    </r>
    <phoneticPr fontId="2" type="noConversion"/>
  </si>
  <si>
    <t>Table S1. The strains, plasmids and perimers us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4"/>
      <charset val="134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New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1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6" fillId="0" borderId="1" xfId="0" applyFont="1" applyBorder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4"/>
  <sheetViews>
    <sheetView tabSelected="1" zoomScale="110" zoomScaleNormal="110" workbookViewId="0">
      <selection activeCell="C3" sqref="C3"/>
    </sheetView>
  </sheetViews>
  <sheetFormatPr defaultColWidth="10.8203125" defaultRowHeight="15"/>
  <cols>
    <col min="1" max="1" width="8.64453125" customWidth="1"/>
    <col min="2" max="2" width="31.8203125" style="1" customWidth="1"/>
    <col min="3" max="3" width="93.3515625" customWidth="1"/>
    <col min="4" max="4" width="49.64453125" style="2" bestFit="1" customWidth="1"/>
    <col min="5" max="5" width="57.8203125" bestFit="1" customWidth="1"/>
    <col min="7" max="7" width="11.64453125" customWidth="1"/>
    <col min="8" max="8" width="13" customWidth="1"/>
  </cols>
  <sheetData>
    <row r="1" spans="2:4">
      <c r="B1" s="23" t="s">
        <v>381</v>
      </c>
      <c r="C1" s="23"/>
    </row>
    <row r="2" spans="2:4">
      <c r="B2" s="9"/>
      <c r="C2" s="9"/>
    </row>
    <row r="3" spans="2:4">
      <c r="B3" s="7"/>
      <c r="C3" s="7"/>
    </row>
    <row r="4" spans="2:4">
      <c r="B4" s="3" t="s">
        <v>207</v>
      </c>
      <c r="C4" s="3" t="s">
        <v>208</v>
      </c>
      <c r="D4" s="12" t="s">
        <v>182</v>
      </c>
    </row>
    <row r="5" spans="2:4" ht="15.4">
      <c r="B5" s="4" t="s">
        <v>77</v>
      </c>
      <c r="C5" s="4" t="s">
        <v>245</v>
      </c>
      <c r="D5" s="13" t="s">
        <v>215</v>
      </c>
    </row>
    <row r="6" spans="2:4" ht="15.4">
      <c r="B6" s="4" t="s">
        <v>347</v>
      </c>
      <c r="C6" s="4" t="s">
        <v>244</v>
      </c>
      <c r="D6" s="4" t="s">
        <v>237</v>
      </c>
    </row>
    <row r="7" spans="2:4" ht="15.4">
      <c r="B7" s="4" t="s">
        <v>348</v>
      </c>
      <c r="C7" s="4" t="s">
        <v>349</v>
      </c>
      <c r="D7" s="4" t="s">
        <v>0</v>
      </c>
    </row>
    <row r="8" spans="2:4" ht="15.4">
      <c r="B8" s="4" t="s">
        <v>78</v>
      </c>
      <c r="C8" s="4" t="s">
        <v>70</v>
      </c>
      <c r="D8" s="13" t="s">
        <v>183</v>
      </c>
    </row>
    <row r="9" spans="2:4" ht="17.649999999999999">
      <c r="B9" s="4" t="s">
        <v>80</v>
      </c>
      <c r="C9" s="4" t="s">
        <v>205</v>
      </c>
      <c r="D9" s="4" t="s">
        <v>214</v>
      </c>
    </row>
    <row r="10" spans="2:4" ht="18" customHeight="1">
      <c r="B10" s="14" t="s">
        <v>346</v>
      </c>
      <c r="C10" s="4" t="s">
        <v>247</v>
      </c>
      <c r="D10" s="4" t="s">
        <v>248</v>
      </c>
    </row>
    <row r="11" spans="2:4" ht="15.4">
      <c r="B11" s="4" t="s">
        <v>79</v>
      </c>
      <c r="C11" s="4" t="s">
        <v>206</v>
      </c>
      <c r="D11" s="4" t="s">
        <v>214</v>
      </c>
    </row>
    <row r="12" spans="2:4" ht="15.4">
      <c r="B12" s="4" t="s">
        <v>328</v>
      </c>
      <c r="C12" s="4" t="s">
        <v>345</v>
      </c>
      <c r="D12" s="4" t="s">
        <v>0</v>
      </c>
    </row>
    <row r="13" spans="2:4" ht="15.4">
      <c r="B13" s="4" t="s">
        <v>329</v>
      </c>
      <c r="C13" s="4" t="s">
        <v>337</v>
      </c>
      <c r="D13" s="4" t="s">
        <v>0</v>
      </c>
    </row>
    <row r="14" spans="2:4" ht="15.4">
      <c r="B14" s="4" t="s">
        <v>330</v>
      </c>
      <c r="C14" s="4" t="s">
        <v>338</v>
      </c>
      <c r="D14" s="4" t="s">
        <v>0</v>
      </c>
    </row>
    <row r="15" spans="2:4" ht="15.4">
      <c r="B15" s="4" t="s">
        <v>331</v>
      </c>
      <c r="C15" s="4" t="s">
        <v>339</v>
      </c>
      <c r="D15" s="4" t="s">
        <v>0</v>
      </c>
    </row>
    <row r="16" spans="2:4" ht="15.4">
      <c r="B16" s="4" t="s">
        <v>332</v>
      </c>
      <c r="C16" s="4" t="s">
        <v>340</v>
      </c>
      <c r="D16" s="4" t="s">
        <v>0</v>
      </c>
    </row>
    <row r="17" spans="2:4" ht="15.4">
      <c r="B17" s="4" t="s">
        <v>333</v>
      </c>
      <c r="C17" s="4" t="s">
        <v>341</v>
      </c>
      <c r="D17" s="4" t="s">
        <v>0</v>
      </c>
    </row>
    <row r="18" spans="2:4" ht="15.4">
      <c r="B18" s="4" t="s">
        <v>334</v>
      </c>
      <c r="C18" s="4" t="s">
        <v>342</v>
      </c>
      <c r="D18" s="4" t="s">
        <v>0</v>
      </c>
    </row>
    <row r="19" spans="2:4" ht="15.4">
      <c r="B19" s="4" t="s">
        <v>335</v>
      </c>
      <c r="C19" s="4" t="s">
        <v>343</v>
      </c>
      <c r="D19" s="4" t="s">
        <v>0</v>
      </c>
    </row>
    <row r="20" spans="2:4" ht="15.4">
      <c r="B20" s="4" t="s">
        <v>336</v>
      </c>
      <c r="C20" s="4" t="s">
        <v>344</v>
      </c>
      <c r="D20" s="4" t="s">
        <v>0</v>
      </c>
    </row>
    <row r="21" spans="2:4" ht="15.4">
      <c r="B21" s="10"/>
      <c r="C21" s="10"/>
      <c r="D21" s="10"/>
    </row>
    <row r="23" spans="2:4">
      <c r="B23" s="3" t="s">
        <v>209</v>
      </c>
      <c r="C23" s="3" t="s">
        <v>210</v>
      </c>
      <c r="D23" s="3" t="s">
        <v>211</v>
      </c>
    </row>
    <row r="24" spans="2:4" ht="15.4">
      <c r="B24" s="4" t="s">
        <v>1</v>
      </c>
      <c r="C24" s="4" t="s">
        <v>187</v>
      </c>
      <c r="D24" s="4" t="s">
        <v>181</v>
      </c>
    </row>
    <row r="25" spans="2:4" ht="15.4">
      <c r="B25" s="4" t="s">
        <v>250</v>
      </c>
      <c r="C25" s="4" t="s">
        <v>251</v>
      </c>
      <c r="D25" s="4" t="s">
        <v>246</v>
      </c>
    </row>
    <row r="26" spans="2:4" ht="15.4">
      <c r="B26" s="4" t="s">
        <v>252</v>
      </c>
      <c r="C26" s="4" t="s">
        <v>251</v>
      </c>
      <c r="D26" s="4" t="s">
        <v>0</v>
      </c>
    </row>
    <row r="27" spans="2:4" ht="15.4">
      <c r="B27" s="4" t="s">
        <v>253</v>
      </c>
      <c r="C27" s="4" t="s">
        <v>251</v>
      </c>
      <c r="D27" s="4" t="s">
        <v>0</v>
      </c>
    </row>
    <row r="28" spans="2:4" ht="15.4">
      <c r="B28" s="4" t="s">
        <v>71</v>
      </c>
      <c r="C28" s="4" t="s">
        <v>188</v>
      </c>
      <c r="D28" s="4" t="s">
        <v>0</v>
      </c>
    </row>
    <row r="29" spans="2:4" ht="15.4">
      <c r="B29" s="4" t="s">
        <v>63</v>
      </c>
      <c r="C29" s="4" t="s">
        <v>189</v>
      </c>
      <c r="D29" s="4" t="s">
        <v>0</v>
      </c>
    </row>
    <row r="30" spans="2:4" ht="15.4">
      <c r="B30" s="4" t="s">
        <v>64</v>
      </c>
      <c r="C30" s="4" t="s">
        <v>190</v>
      </c>
      <c r="D30" s="4" t="s">
        <v>0</v>
      </c>
    </row>
    <row r="31" spans="2:4" ht="15.4">
      <c r="B31" s="4" t="s">
        <v>65</v>
      </c>
      <c r="C31" s="4" t="s">
        <v>191</v>
      </c>
      <c r="D31" s="4" t="s">
        <v>0</v>
      </c>
    </row>
    <row r="32" spans="2:4" ht="15.4">
      <c r="B32" s="4" t="s">
        <v>66</v>
      </c>
      <c r="C32" s="4" t="s">
        <v>192</v>
      </c>
      <c r="D32" s="4" t="s">
        <v>0</v>
      </c>
    </row>
    <row r="33" spans="2:4" ht="15.4">
      <c r="B33" s="4" t="s">
        <v>67</v>
      </c>
      <c r="C33" s="4" t="s">
        <v>193</v>
      </c>
      <c r="D33" s="4" t="s">
        <v>0</v>
      </c>
    </row>
    <row r="34" spans="2:4" ht="15.4">
      <c r="B34" s="4" t="s">
        <v>68</v>
      </c>
      <c r="C34" s="4" t="s">
        <v>194</v>
      </c>
      <c r="D34" s="4" t="s">
        <v>0</v>
      </c>
    </row>
    <row r="35" spans="2:4" ht="15.4">
      <c r="B35" s="4" t="s">
        <v>69</v>
      </c>
      <c r="C35" s="4" t="s">
        <v>195</v>
      </c>
      <c r="D35" s="4" t="s">
        <v>0</v>
      </c>
    </row>
    <row r="36" spans="2:4" ht="15.4">
      <c r="B36" s="4" t="s">
        <v>125</v>
      </c>
      <c r="C36" s="4" t="s">
        <v>197</v>
      </c>
      <c r="D36" s="4" t="s">
        <v>0</v>
      </c>
    </row>
    <row r="37" spans="2:4" ht="15.4">
      <c r="B37" s="4" t="s">
        <v>254</v>
      </c>
      <c r="C37" s="4" t="s">
        <v>255</v>
      </c>
      <c r="D37" s="4" t="s">
        <v>0</v>
      </c>
    </row>
    <row r="38" spans="2:4" ht="15.4">
      <c r="B38" s="4" t="s">
        <v>256</v>
      </c>
      <c r="C38" s="4" t="s">
        <v>257</v>
      </c>
      <c r="D38" s="4" t="s">
        <v>0</v>
      </c>
    </row>
    <row r="39" spans="2:4" ht="15.4">
      <c r="B39" s="13" t="s">
        <v>326</v>
      </c>
      <c r="C39" s="13" t="s">
        <v>327</v>
      </c>
      <c r="D39" s="4" t="s">
        <v>0</v>
      </c>
    </row>
    <row r="40" spans="2:4" ht="15.4">
      <c r="B40" s="4" t="s">
        <v>325</v>
      </c>
      <c r="C40" s="4" t="s">
        <v>196</v>
      </c>
      <c r="D40" s="4" t="s">
        <v>184</v>
      </c>
    </row>
    <row r="41" spans="2:4" ht="15.4">
      <c r="B41" s="4" t="s">
        <v>72</v>
      </c>
      <c r="C41" s="4" t="s">
        <v>198</v>
      </c>
      <c r="D41" s="4" t="s">
        <v>184</v>
      </c>
    </row>
    <row r="42" spans="2:4" ht="15.4">
      <c r="B42" s="4" t="s">
        <v>216</v>
      </c>
      <c r="C42" s="4" t="s">
        <v>199</v>
      </c>
      <c r="D42" s="4" t="s">
        <v>0</v>
      </c>
    </row>
    <row r="43" spans="2:4" ht="15.4">
      <c r="B43" s="4" t="s">
        <v>73</v>
      </c>
      <c r="C43" s="4" t="s">
        <v>258</v>
      </c>
      <c r="D43" s="4" t="s">
        <v>0</v>
      </c>
    </row>
    <row r="44" spans="2:4" ht="15.4">
      <c r="B44" s="4" t="s">
        <v>74</v>
      </c>
      <c r="C44" s="4" t="s">
        <v>259</v>
      </c>
      <c r="D44" s="4" t="s">
        <v>0</v>
      </c>
    </row>
    <row r="45" spans="2:4" ht="15.4">
      <c r="B45" s="4" t="s">
        <v>75</v>
      </c>
      <c r="C45" s="4" t="s">
        <v>260</v>
      </c>
      <c r="D45" s="4" t="s">
        <v>0</v>
      </c>
    </row>
    <row r="46" spans="2:4" ht="15.4">
      <c r="B46" s="4" t="s">
        <v>76</v>
      </c>
      <c r="C46" s="4" t="s">
        <v>261</v>
      </c>
      <c r="D46" s="4" t="s">
        <v>0</v>
      </c>
    </row>
    <row r="47" spans="2:4" ht="15.4">
      <c r="B47" s="4" t="s">
        <v>217</v>
      </c>
      <c r="C47" s="4" t="s">
        <v>262</v>
      </c>
      <c r="D47" s="4" t="s">
        <v>0</v>
      </c>
    </row>
    <row r="48" spans="2:4" ht="15.4">
      <c r="B48" s="4" t="s">
        <v>324</v>
      </c>
      <c r="C48" s="4" t="s">
        <v>315</v>
      </c>
      <c r="D48" s="4" t="s">
        <v>0</v>
      </c>
    </row>
    <row r="49" spans="2:4" ht="17.649999999999999">
      <c r="B49" s="4" t="s">
        <v>323</v>
      </c>
      <c r="C49" s="4" t="s">
        <v>200</v>
      </c>
      <c r="D49" s="4" t="s">
        <v>0</v>
      </c>
    </row>
    <row r="50" spans="2:4" ht="17.649999999999999">
      <c r="B50" s="4" t="s">
        <v>322</v>
      </c>
      <c r="C50" s="4" t="s">
        <v>201</v>
      </c>
      <c r="D50" s="4" t="s">
        <v>0</v>
      </c>
    </row>
    <row r="51" spans="2:4" ht="15.4">
      <c r="B51" s="4" t="s">
        <v>321</v>
      </c>
      <c r="C51" s="6" t="s">
        <v>317</v>
      </c>
      <c r="D51" s="4" t="s">
        <v>0</v>
      </c>
    </row>
    <row r="52" spans="2:4" ht="15.4">
      <c r="B52" s="4" t="s">
        <v>320</v>
      </c>
      <c r="C52" s="6" t="s">
        <v>318</v>
      </c>
      <c r="D52" s="4" t="s">
        <v>0</v>
      </c>
    </row>
    <row r="53" spans="2:4" ht="15.4">
      <c r="B53" s="4" t="s">
        <v>319</v>
      </c>
      <c r="C53" s="8" t="s">
        <v>204</v>
      </c>
      <c r="D53" s="4" t="s">
        <v>0</v>
      </c>
    </row>
    <row r="54" spans="2:4" ht="15.4">
      <c r="B54" s="4" t="s">
        <v>218</v>
      </c>
      <c r="C54" s="4" t="s">
        <v>198</v>
      </c>
      <c r="D54" s="4" t="s">
        <v>219</v>
      </c>
    </row>
    <row r="55" spans="2:4" ht="15.4">
      <c r="B55" s="4" t="s">
        <v>178</v>
      </c>
      <c r="C55" s="4" t="s">
        <v>202</v>
      </c>
      <c r="D55" s="4" t="s">
        <v>0</v>
      </c>
    </row>
    <row r="56" spans="2:4" ht="15.4">
      <c r="B56" s="4" t="s">
        <v>179</v>
      </c>
      <c r="C56" s="4" t="s">
        <v>203</v>
      </c>
      <c r="D56" s="4" t="s">
        <v>0</v>
      </c>
    </row>
    <row r="57" spans="2:4" ht="15.4">
      <c r="B57" s="4" t="s">
        <v>263</v>
      </c>
      <c r="C57" s="4" t="s">
        <v>264</v>
      </c>
      <c r="D57" s="4" t="s">
        <v>0</v>
      </c>
    </row>
    <row r="58" spans="2:4" ht="15.4">
      <c r="B58" s="4" t="s">
        <v>265</v>
      </c>
      <c r="C58" s="4" t="s">
        <v>266</v>
      </c>
      <c r="D58" s="4" t="s">
        <v>0</v>
      </c>
    </row>
    <row r="59" spans="2:4" ht="15.4">
      <c r="B59" s="4" t="s">
        <v>267</v>
      </c>
      <c r="C59" s="4" t="s">
        <v>268</v>
      </c>
      <c r="D59" s="4" t="s">
        <v>0</v>
      </c>
    </row>
    <row r="60" spans="2:4" ht="15.4">
      <c r="B60" s="4" t="s">
        <v>269</v>
      </c>
      <c r="C60" s="4" t="s">
        <v>270</v>
      </c>
      <c r="D60" s="4" t="s">
        <v>0</v>
      </c>
    </row>
    <row r="61" spans="2:4" ht="15.4">
      <c r="B61" s="4" t="s">
        <v>271</v>
      </c>
      <c r="C61" s="4" t="s">
        <v>272</v>
      </c>
      <c r="D61" s="4" t="s">
        <v>0</v>
      </c>
    </row>
    <row r="62" spans="2:4" ht="15.4">
      <c r="B62" s="4" t="s">
        <v>273</v>
      </c>
      <c r="C62" s="4" t="s">
        <v>274</v>
      </c>
      <c r="D62" s="4" t="s">
        <v>0</v>
      </c>
    </row>
    <row r="63" spans="2:4" ht="15.4">
      <c r="B63" s="4" t="s">
        <v>275</v>
      </c>
      <c r="C63" s="4" t="s">
        <v>276</v>
      </c>
      <c r="D63" s="4" t="s">
        <v>0</v>
      </c>
    </row>
    <row r="64" spans="2:4" ht="15.4">
      <c r="B64" s="4" t="s">
        <v>277</v>
      </c>
      <c r="C64" s="4" t="s">
        <v>278</v>
      </c>
      <c r="D64" s="4" t="s">
        <v>0</v>
      </c>
    </row>
    <row r="65" spans="2:5" ht="15.4">
      <c r="B65" s="4" t="s">
        <v>279</v>
      </c>
      <c r="C65" s="4" t="s">
        <v>280</v>
      </c>
      <c r="D65" s="4" t="s">
        <v>0</v>
      </c>
    </row>
    <row r="66" spans="2:5" ht="15.4">
      <c r="B66" s="4" t="s">
        <v>281</v>
      </c>
      <c r="C66" s="4" t="s">
        <v>282</v>
      </c>
      <c r="D66" s="4" t="s">
        <v>0</v>
      </c>
    </row>
    <row r="67" spans="2:5" ht="15.4">
      <c r="B67" s="4" t="s">
        <v>316</v>
      </c>
      <c r="C67" s="4" t="s">
        <v>315</v>
      </c>
      <c r="D67" s="4" t="s">
        <v>0</v>
      </c>
    </row>
    <row r="68" spans="2:5" ht="15.4">
      <c r="B68" s="4" t="s">
        <v>376</v>
      </c>
      <c r="C68" s="4" t="s">
        <v>351</v>
      </c>
      <c r="D68" s="13" t="s">
        <v>377</v>
      </c>
    </row>
    <row r="69" spans="2:5" ht="15.4">
      <c r="B69" s="4" t="s">
        <v>350</v>
      </c>
      <c r="C69" s="4" t="s">
        <v>352</v>
      </c>
      <c r="D69" s="13" t="s">
        <v>377</v>
      </c>
    </row>
    <row r="70" spans="2:5" ht="15.4">
      <c r="B70" s="4" t="s">
        <v>379</v>
      </c>
      <c r="C70" s="4" t="s">
        <v>380</v>
      </c>
      <c r="D70" s="4" t="s">
        <v>0</v>
      </c>
    </row>
    <row r="71" spans="2:5" ht="15.4">
      <c r="B71" s="10"/>
      <c r="C71" s="10"/>
      <c r="D71" s="11"/>
      <c r="E71" s="10"/>
    </row>
    <row r="73" spans="2:5">
      <c r="B73" s="3" t="s">
        <v>212</v>
      </c>
      <c r="C73" s="3" t="s">
        <v>213</v>
      </c>
      <c r="D73" s="3" t="s">
        <v>210</v>
      </c>
    </row>
    <row r="74" spans="2:5" ht="15.4">
      <c r="B74" s="4" t="s">
        <v>283</v>
      </c>
      <c r="C74" s="4" t="s">
        <v>11</v>
      </c>
      <c r="D74" s="18" t="s">
        <v>284</v>
      </c>
    </row>
    <row r="75" spans="2:5" ht="15.4">
      <c r="B75" s="4" t="s">
        <v>285</v>
      </c>
      <c r="C75" s="4" t="s">
        <v>12</v>
      </c>
      <c r="D75" s="18"/>
    </row>
    <row r="76" spans="2:5" ht="15.4">
      <c r="B76" s="4" t="s">
        <v>286</v>
      </c>
      <c r="C76" s="4" t="s">
        <v>13</v>
      </c>
      <c r="D76" s="18"/>
    </row>
    <row r="77" spans="2:5" ht="15.4">
      <c r="B77" s="4" t="s">
        <v>287</v>
      </c>
      <c r="C77" s="4" t="s">
        <v>14</v>
      </c>
      <c r="D77" s="18"/>
    </row>
    <row r="78" spans="2:5" ht="15.4">
      <c r="B78" s="4" t="s">
        <v>288</v>
      </c>
      <c r="C78" s="4" t="s">
        <v>15</v>
      </c>
      <c r="D78" s="18"/>
    </row>
    <row r="79" spans="2:5" ht="15.4">
      <c r="B79" s="4" t="s">
        <v>289</v>
      </c>
      <c r="C79" s="4" t="s">
        <v>16</v>
      </c>
      <c r="D79" s="18"/>
    </row>
    <row r="80" spans="2:5" ht="15.4">
      <c r="B80" s="4" t="s">
        <v>290</v>
      </c>
      <c r="C80" s="4" t="s">
        <v>17</v>
      </c>
      <c r="D80" s="18"/>
    </row>
    <row r="81" spans="2:4" ht="15.4">
      <c r="B81" s="4" t="s">
        <v>291</v>
      </c>
      <c r="C81" s="4" t="s">
        <v>18</v>
      </c>
      <c r="D81" s="18"/>
    </row>
    <row r="82" spans="2:4" ht="15.4">
      <c r="B82" s="4" t="s">
        <v>292</v>
      </c>
      <c r="C82" s="4" t="s">
        <v>19</v>
      </c>
      <c r="D82" s="18"/>
    </row>
    <row r="83" spans="2:4" ht="15.4">
      <c r="B83" s="4" t="s">
        <v>293</v>
      </c>
      <c r="C83" s="4" t="s">
        <v>20</v>
      </c>
      <c r="D83" s="18"/>
    </row>
    <row r="84" spans="2:4" ht="15.4">
      <c r="B84" s="4" t="s">
        <v>294</v>
      </c>
      <c r="C84" s="4" t="s">
        <v>21</v>
      </c>
      <c r="D84" s="18"/>
    </row>
    <row r="85" spans="2:4" ht="15.4">
      <c r="B85" s="4" t="s">
        <v>295</v>
      </c>
      <c r="C85" s="4" t="s">
        <v>22</v>
      </c>
      <c r="D85" s="18"/>
    </row>
    <row r="86" spans="2:4" ht="15.4">
      <c r="B86" s="4" t="s">
        <v>296</v>
      </c>
      <c r="C86" s="4" t="s">
        <v>23</v>
      </c>
      <c r="D86" s="18"/>
    </row>
    <row r="87" spans="2:4" ht="15.4">
      <c r="B87" s="4" t="s">
        <v>297</v>
      </c>
      <c r="C87" s="4" t="s">
        <v>24</v>
      </c>
      <c r="D87" s="18"/>
    </row>
    <row r="88" spans="2:4" ht="15.4">
      <c r="B88" s="4" t="s">
        <v>298</v>
      </c>
      <c r="C88" s="4" t="s">
        <v>25</v>
      </c>
      <c r="D88" s="18"/>
    </row>
    <row r="89" spans="2:4" ht="15.4">
      <c r="B89" s="4" t="s">
        <v>299</v>
      </c>
      <c r="C89" s="4" t="s">
        <v>26</v>
      </c>
      <c r="D89" s="18"/>
    </row>
    <row r="90" spans="2:4" ht="15.4">
      <c r="B90" s="4" t="s">
        <v>300</v>
      </c>
      <c r="C90" s="4" t="s">
        <v>27</v>
      </c>
      <c r="D90" s="18"/>
    </row>
    <row r="91" spans="2:4" ht="15.4">
      <c r="B91" s="4" t="s">
        <v>301</v>
      </c>
      <c r="C91" s="4" t="s">
        <v>28</v>
      </c>
      <c r="D91" s="18"/>
    </row>
    <row r="92" spans="2:4" ht="15.4">
      <c r="B92" s="4" t="s">
        <v>103</v>
      </c>
      <c r="C92" s="4" t="s">
        <v>29</v>
      </c>
      <c r="D92" s="18" t="s">
        <v>168</v>
      </c>
    </row>
    <row r="93" spans="2:4" ht="15.4">
      <c r="B93" s="4" t="s">
        <v>104</v>
      </c>
      <c r="C93" s="4" t="s">
        <v>30</v>
      </c>
      <c r="D93" s="18"/>
    </row>
    <row r="94" spans="2:4" ht="15.4">
      <c r="B94" s="4" t="s">
        <v>105</v>
      </c>
      <c r="C94" s="4" t="s">
        <v>31</v>
      </c>
      <c r="D94" s="18" t="s">
        <v>169</v>
      </c>
    </row>
    <row r="95" spans="2:4" ht="15.4">
      <c r="B95" s="4" t="s">
        <v>106</v>
      </c>
      <c r="C95" s="4" t="s">
        <v>32</v>
      </c>
      <c r="D95" s="18"/>
    </row>
    <row r="96" spans="2:4" ht="15.4">
      <c r="B96" s="4" t="s">
        <v>107</v>
      </c>
      <c r="C96" s="4" t="s">
        <v>33</v>
      </c>
      <c r="D96" s="18" t="s">
        <v>170</v>
      </c>
    </row>
    <row r="97" spans="2:4" ht="15.4">
      <c r="B97" s="4" t="s">
        <v>108</v>
      </c>
      <c r="C97" s="4" t="s">
        <v>34</v>
      </c>
      <c r="D97" s="18"/>
    </row>
    <row r="98" spans="2:4" ht="15.4">
      <c r="B98" s="4" t="s">
        <v>109</v>
      </c>
      <c r="C98" s="4" t="s">
        <v>35</v>
      </c>
      <c r="D98" s="18" t="s">
        <v>171</v>
      </c>
    </row>
    <row r="99" spans="2:4" ht="15.4">
      <c r="B99" s="4" t="s">
        <v>110</v>
      </c>
      <c r="C99" s="4" t="s">
        <v>36</v>
      </c>
      <c r="D99" s="18"/>
    </row>
    <row r="100" spans="2:4" ht="15.4">
      <c r="B100" s="4" t="s">
        <v>111</v>
      </c>
      <c r="C100" s="4" t="s">
        <v>37</v>
      </c>
      <c r="D100" s="18" t="s">
        <v>172</v>
      </c>
    </row>
    <row r="101" spans="2:4" ht="15.4">
      <c r="B101" s="4" t="s">
        <v>112</v>
      </c>
      <c r="C101" s="4" t="s">
        <v>38</v>
      </c>
      <c r="D101" s="18"/>
    </row>
    <row r="102" spans="2:4" ht="15.4">
      <c r="B102" s="4" t="s">
        <v>113</v>
      </c>
      <c r="C102" s="4" t="s">
        <v>39</v>
      </c>
      <c r="D102" s="18" t="s">
        <v>173</v>
      </c>
    </row>
    <row r="103" spans="2:4" ht="15.4">
      <c r="B103" s="4" t="s">
        <v>114</v>
      </c>
      <c r="C103" s="4" t="s">
        <v>40</v>
      </c>
      <c r="D103" s="18"/>
    </row>
    <row r="104" spans="2:4" ht="15.4">
      <c r="B104" s="4" t="s">
        <v>115</v>
      </c>
      <c r="C104" s="4" t="s">
        <v>41</v>
      </c>
      <c r="D104" s="18" t="s">
        <v>174</v>
      </c>
    </row>
    <row r="105" spans="2:4" ht="15.4">
      <c r="B105" s="4" t="s">
        <v>116</v>
      </c>
      <c r="C105" s="4" t="s">
        <v>42</v>
      </c>
      <c r="D105" s="18"/>
    </row>
    <row r="106" spans="2:4" ht="15.4">
      <c r="B106" s="4" t="s">
        <v>117</v>
      </c>
      <c r="C106" s="4" t="s">
        <v>43</v>
      </c>
      <c r="D106" s="18" t="s">
        <v>175</v>
      </c>
    </row>
    <row r="107" spans="2:4" ht="15.4">
      <c r="B107" s="4" t="s">
        <v>118</v>
      </c>
      <c r="C107" s="4" t="s">
        <v>44</v>
      </c>
      <c r="D107" s="18"/>
    </row>
    <row r="108" spans="2:4" ht="15.4">
      <c r="B108" s="4" t="s">
        <v>302</v>
      </c>
      <c r="C108" s="4" t="s">
        <v>45</v>
      </c>
      <c r="D108" s="18" t="s">
        <v>303</v>
      </c>
    </row>
    <row r="109" spans="2:4" ht="15.4">
      <c r="B109" s="4" t="s">
        <v>304</v>
      </c>
      <c r="C109" s="4" t="s">
        <v>46</v>
      </c>
      <c r="D109" s="18"/>
    </row>
    <row r="110" spans="2:4" ht="15.4">
      <c r="B110" s="4" t="s">
        <v>305</v>
      </c>
      <c r="C110" s="4" t="s">
        <v>47</v>
      </c>
      <c r="D110" s="18" t="s">
        <v>306</v>
      </c>
    </row>
    <row r="111" spans="2:4" ht="15.4">
      <c r="B111" s="4" t="s">
        <v>307</v>
      </c>
      <c r="C111" s="4" t="s">
        <v>48</v>
      </c>
      <c r="D111" s="18"/>
    </row>
    <row r="112" spans="2:4" ht="15.4">
      <c r="B112" s="4" t="s">
        <v>308</v>
      </c>
      <c r="C112" s="4" t="s">
        <v>49</v>
      </c>
      <c r="D112" s="18" t="s">
        <v>309</v>
      </c>
    </row>
    <row r="113" spans="2:4" ht="15.4">
      <c r="B113" s="4" t="s">
        <v>310</v>
      </c>
      <c r="C113" s="4" t="s">
        <v>50</v>
      </c>
      <c r="D113" s="18"/>
    </row>
    <row r="114" spans="2:4" ht="15.4">
      <c r="B114" s="4" t="s">
        <v>311</v>
      </c>
      <c r="C114" s="4" t="s">
        <v>51</v>
      </c>
      <c r="D114" s="18" t="s">
        <v>167</v>
      </c>
    </row>
    <row r="115" spans="2:4" ht="15.4">
      <c r="B115" s="4" t="s">
        <v>312</v>
      </c>
      <c r="C115" s="4" t="s">
        <v>52</v>
      </c>
      <c r="D115" s="18"/>
    </row>
    <row r="116" spans="2:4" ht="15.4">
      <c r="B116" s="4" t="s">
        <v>313</v>
      </c>
      <c r="C116" s="4" t="s">
        <v>185</v>
      </c>
      <c r="D116" s="18" t="s">
        <v>167</v>
      </c>
    </row>
    <row r="117" spans="2:4" ht="15.4">
      <c r="B117" s="4" t="s">
        <v>314</v>
      </c>
      <c r="C117" s="4" t="s">
        <v>186</v>
      </c>
      <c r="D117" s="18"/>
    </row>
    <row r="118" spans="2:4" ht="15.4">
      <c r="B118" s="4" t="s">
        <v>119</v>
      </c>
      <c r="C118" s="4" t="s">
        <v>53</v>
      </c>
      <c r="D118" s="18" t="s">
        <v>176</v>
      </c>
    </row>
    <row r="119" spans="2:4" ht="15.4">
      <c r="B119" s="4" t="s">
        <v>120</v>
      </c>
      <c r="C119" s="4" t="s">
        <v>54</v>
      </c>
      <c r="D119" s="18"/>
    </row>
    <row r="120" spans="2:4" ht="15.4">
      <c r="B120" s="4" t="s">
        <v>121</v>
      </c>
      <c r="C120" s="4" t="s">
        <v>55</v>
      </c>
      <c r="D120" s="18"/>
    </row>
    <row r="121" spans="2:4" ht="15.4">
      <c r="B121" s="4" t="s">
        <v>122</v>
      </c>
      <c r="C121" s="4" t="s">
        <v>56</v>
      </c>
      <c r="D121" s="18"/>
    </row>
    <row r="122" spans="2:4" ht="15.4">
      <c r="B122" s="4" t="s">
        <v>123</v>
      </c>
      <c r="C122" s="4" t="s">
        <v>57</v>
      </c>
      <c r="D122" s="18"/>
    </row>
    <row r="123" spans="2:4" ht="15.4">
      <c r="B123" s="4" t="s">
        <v>124</v>
      </c>
      <c r="C123" s="4" t="s">
        <v>58</v>
      </c>
      <c r="D123" s="18"/>
    </row>
    <row r="124" spans="2:4" ht="16.05" customHeight="1">
      <c r="B124" s="4" t="s">
        <v>135</v>
      </c>
      <c r="C124" s="4" t="s">
        <v>59</v>
      </c>
      <c r="D124" s="20" t="s">
        <v>177</v>
      </c>
    </row>
    <row r="125" spans="2:4" ht="15.4">
      <c r="B125" s="4" t="s">
        <v>136</v>
      </c>
      <c r="C125" s="4" t="s">
        <v>222</v>
      </c>
      <c r="D125" s="21"/>
    </row>
    <row r="126" spans="2:4" ht="15.4">
      <c r="B126" s="4" t="s">
        <v>137</v>
      </c>
      <c r="C126" s="4" t="s">
        <v>223</v>
      </c>
      <c r="D126" s="21"/>
    </row>
    <row r="127" spans="2:4" ht="15.4">
      <c r="B127" s="4" t="s">
        <v>138</v>
      </c>
      <c r="C127" s="4" t="s">
        <v>224</v>
      </c>
      <c r="D127" s="21"/>
    </row>
    <row r="128" spans="2:4" ht="15.4">
      <c r="B128" s="4" t="s">
        <v>139</v>
      </c>
      <c r="C128" s="4" t="s">
        <v>225</v>
      </c>
      <c r="D128" s="21"/>
    </row>
    <row r="129" spans="2:4" ht="15.4">
      <c r="B129" s="4" t="s">
        <v>140</v>
      </c>
      <c r="C129" s="4" t="s">
        <v>226</v>
      </c>
      <c r="D129" s="21"/>
    </row>
    <row r="130" spans="2:4" ht="15.4">
      <c r="B130" s="4" t="s">
        <v>141</v>
      </c>
      <c r="C130" s="4" t="s">
        <v>227</v>
      </c>
      <c r="D130" s="21"/>
    </row>
    <row r="131" spans="2:4" ht="15.4">
      <c r="B131" s="4" t="s">
        <v>142</v>
      </c>
      <c r="C131" s="4" t="s">
        <v>228</v>
      </c>
      <c r="D131" s="21"/>
    </row>
    <row r="132" spans="2:4" ht="15.4">
      <c r="B132" s="4" t="s">
        <v>143</v>
      </c>
      <c r="C132" s="4" t="s">
        <v>229</v>
      </c>
      <c r="D132" s="21"/>
    </row>
    <row r="133" spans="2:4" ht="15.4">
      <c r="B133" s="4" t="s">
        <v>144</v>
      </c>
      <c r="C133" s="4" t="s">
        <v>230</v>
      </c>
      <c r="D133" s="21"/>
    </row>
    <row r="134" spans="2:4" ht="15.4">
      <c r="B134" s="4" t="s">
        <v>220</v>
      </c>
      <c r="C134" s="4" t="s">
        <v>231</v>
      </c>
      <c r="D134" s="21"/>
    </row>
    <row r="135" spans="2:4" ht="15.4">
      <c r="B135" s="4" t="s">
        <v>221</v>
      </c>
      <c r="C135" s="4" t="s">
        <v>232</v>
      </c>
      <c r="D135" s="22"/>
    </row>
    <row r="136" spans="2:4" ht="15.4">
      <c r="B136" s="4" t="s">
        <v>359</v>
      </c>
      <c r="C136" s="4" t="s">
        <v>60</v>
      </c>
      <c r="D136" s="17" t="s">
        <v>249</v>
      </c>
    </row>
    <row r="137" spans="2:4" ht="15.4">
      <c r="B137" s="4" t="s">
        <v>360</v>
      </c>
      <c r="C137" s="4" t="s">
        <v>6</v>
      </c>
      <c r="D137" s="17"/>
    </row>
    <row r="138" spans="2:4" ht="15.4">
      <c r="B138" s="4" t="s">
        <v>361</v>
      </c>
      <c r="C138" s="4" t="s">
        <v>2</v>
      </c>
      <c r="D138" s="17"/>
    </row>
    <row r="139" spans="2:4" ht="15.4">
      <c r="B139" s="4" t="s">
        <v>362</v>
      </c>
      <c r="C139" s="4" t="s">
        <v>3</v>
      </c>
      <c r="D139" s="17"/>
    </row>
    <row r="140" spans="2:4" ht="15.4">
      <c r="B140" s="4" t="s">
        <v>363</v>
      </c>
      <c r="C140" s="4" t="s">
        <v>4</v>
      </c>
      <c r="D140" s="17"/>
    </row>
    <row r="141" spans="2:4" ht="15.4">
      <c r="B141" s="4" t="s">
        <v>364</v>
      </c>
      <c r="C141" s="4" t="s">
        <v>5</v>
      </c>
      <c r="D141" s="17"/>
    </row>
    <row r="142" spans="2:4" ht="15.4">
      <c r="B142" s="4" t="s">
        <v>365</v>
      </c>
      <c r="C142" s="4" t="s">
        <v>61</v>
      </c>
      <c r="D142" s="17"/>
    </row>
    <row r="143" spans="2:4" ht="15.4">
      <c r="B143" s="4" t="s">
        <v>366</v>
      </c>
      <c r="C143" s="4" t="s">
        <v>6</v>
      </c>
      <c r="D143" s="17"/>
    </row>
    <row r="144" spans="2:4" ht="15.4">
      <c r="B144" s="4" t="s">
        <v>367</v>
      </c>
      <c r="C144" s="4" t="s">
        <v>62</v>
      </c>
      <c r="D144" s="17"/>
    </row>
    <row r="145" spans="2:4" ht="15.4">
      <c r="B145" s="4" t="s">
        <v>368</v>
      </c>
      <c r="C145" s="4" t="s">
        <v>6</v>
      </c>
      <c r="D145" s="17"/>
    </row>
    <row r="146" spans="2:4" ht="15.4">
      <c r="B146" s="4" t="s">
        <v>369</v>
      </c>
      <c r="C146" s="4" t="s">
        <v>7</v>
      </c>
      <c r="D146" s="17"/>
    </row>
    <row r="147" spans="2:4" ht="15.4">
      <c r="B147" s="4" t="s">
        <v>370</v>
      </c>
      <c r="C147" s="4" t="s">
        <v>8</v>
      </c>
      <c r="D147" s="17"/>
    </row>
    <row r="148" spans="2:4" ht="15.4">
      <c r="B148" s="4" t="s">
        <v>235</v>
      </c>
      <c r="C148" s="4" t="s">
        <v>233</v>
      </c>
      <c r="D148" s="15" t="s">
        <v>327</v>
      </c>
    </row>
    <row r="149" spans="2:4" ht="15.4">
      <c r="B149" s="4" t="s">
        <v>236</v>
      </c>
      <c r="C149" s="4" t="s">
        <v>234</v>
      </c>
      <c r="D149" s="19"/>
    </row>
    <row r="150" spans="2:4" ht="15.4">
      <c r="B150" s="4" t="s">
        <v>371</v>
      </c>
      <c r="C150" s="4" t="s">
        <v>81</v>
      </c>
      <c r="D150" s="19"/>
    </row>
    <row r="151" spans="2:4" ht="15.4">
      <c r="B151" s="4" t="s">
        <v>372</v>
      </c>
      <c r="C151" s="4" t="s">
        <v>82</v>
      </c>
      <c r="D151" s="19"/>
    </row>
    <row r="152" spans="2:4" ht="15.4">
      <c r="B152" s="4" t="s">
        <v>373</v>
      </c>
      <c r="C152" s="4" t="s">
        <v>83</v>
      </c>
      <c r="D152" s="19"/>
    </row>
    <row r="153" spans="2:4" ht="15.4">
      <c r="B153" s="4" t="s">
        <v>374</v>
      </c>
      <c r="C153" s="4" t="s">
        <v>84</v>
      </c>
      <c r="D153" s="16"/>
    </row>
    <row r="154" spans="2:4" ht="15.4">
      <c r="B154" s="4" t="s">
        <v>239</v>
      </c>
      <c r="C154" s="4" t="s">
        <v>238</v>
      </c>
      <c r="D154" s="15" t="s">
        <v>375</v>
      </c>
    </row>
    <row r="155" spans="2:4" ht="15.4">
      <c r="B155" s="4" t="s">
        <v>240</v>
      </c>
      <c r="C155" s="4" t="s">
        <v>241</v>
      </c>
      <c r="D155" s="19"/>
    </row>
    <row r="156" spans="2:4" ht="15.4">
      <c r="B156" s="4" t="s">
        <v>357</v>
      </c>
      <c r="C156" s="4" t="s">
        <v>242</v>
      </c>
      <c r="D156" s="19"/>
    </row>
    <row r="157" spans="2:4" ht="15.4">
      <c r="B157" s="4" t="s">
        <v>358</v>
      </c>
      <c r="C157" s="4" t="s">
        <v>243</v>
      </c>
      <c r="D157" s="16"/>
    </row>
    <row r="158" spans="2:4" ht="15.4">
      <c r="B158" s="4" t="s">
        <v>126</v>
      </c>
      <c r="C158" s="4" t="s">
        <v>129</v>
      </c>
      <c r="D158" s="17" t="s">
        <v>180</v>
      </c>
    </row>
    <row r="159" spans="2:4" ht="15.4">
      <c r="B159" s="4" t="s">
        <v>127</v>
      </c>
      <c r="C159" s="4" t="s">
        <v>128</v>
      </c>
      <c r="D159" s="17"/>
    </row>
    <row r="160" spans="2:4" ht="15.4">
      <c r="B160" s="4" t="s">
        <v>133</v>
      </c>
      <c r="C160" s="4" t="s">
        <v>59</v>
      </c>
      <c r="D160" s="17"/>
    </row>
    <row r="161" spans="2:4" ht="15.4">
      <c r="B161" s="4" t="s">
        <v>134</v>
      </c>
      <c r="C161" s="4" t="s">
        <v>130</v>
      </c>
      <c r="D161" s="17"/>
    </row>
    <row r="162" spans="2:4" ht="15.4">
      <c r="B162" s="4" t="s">
        <v>145</v>
      </c>
      <c r="C162" s="4" t="s">
        <v>131</v>
      </c>
      <c r="D162" s="17"/>
    </row>
    <row r="163" spans="2:4" ht="15.4">
      <c r="B163" s="4" t="s">
        <v>146</v>
      </c>
      <c r="C163" s="4" t="s">
        <v>132</v>
      </c>
      <c r="D163" s="17"/>
    </row>
    <row r="164" spans="2:4" ht="15.4">
      <c r="B164" s="4" t="s">
        <v>9</v>
      </c>
      <c r="C164" s="4" t="s">
        <v>10</v>
      </c>
      <c r="D164" s="5" t="s">
        <v>165</v>
      </c>
    </row>
    <row r="165" spans="2:4" ht="15.4">
      <c r="B165" s="4" t="s">
        <v>147</v>
      </c>
      <c r="C165" s="4" t="s">
        <v>85</v>
      </c>
      <c r="D165" s="5" t="s">
        <v>166</v>
      </c>
    </row>
    <row r="166" spans="2:4" ht="15.4">
      <c r="B166" s="4" t="s">
        <v>148</v>
      </c>
      <c r="C166" s="4" t="s">
        <v>86</v>
      </c>
      <c r="D166" s="5" t="s">
        <v>166</v>
      </c>
    </row>
    <row r="167" spans="2:4" ht="15.4">
      <c r="B167" s="4" t="s">
        <v>149</v>
      </c>
      <c r="C167" s="4" t="s">
        <v>87</v>
      </c>
      <c r="D167" s="5" t="s">
        <v>166</v>
      </c>
    </row>
    <row r="168" spans="2:4" ht="15.4">
      <c r="B168" s="4" t="s">
        <v>150</v>
      </c>
      <c r="C168" s="4" t="s">
        <v>88</v>
      </c>
      <c r="D168" s="5" t="s">
        <v>166</v>
      </c>
    </row>
    <row r="169" spans="2:4" ht="15.4">
      <c r="B169" s="4" t="s">
        <v>151</v>
      </c>
      <c r="C169" s="4" t="s">
        <v>89</v>
      </c>
      <c r="D169" s="5" t="s">
        <v>166</v>
      </c>
    </row>
    <row r="170" spans="2:4" ht="15.4">
      <c r="B170" s="4" t="s">
        <v>152</v>
      </c>
      <c r="C170" s="4" t="s">
        <v>90</v>
      </c>
      <c r="D170" s="5" t="s">
        <v>166</v>
      </c>
    </row>
    <row r="171" spans="2:4" ht="15.4">
      <c r="B171" s="4" t="s">
        <v>153</v>
      </c>
      <c r="C171" s="4" t="s">
        <v>91</v>
      </c>
      <c r="D171" s="5" t="s">
        <v>166</v>
      </c>
    </row>
    <row r="172" spans="2:4" ht="15.4">
      <c r="B172" s="4" t="s">
        <v>154</v>
      </c>
      <c r="C172" s="4" t="s">
        <v>92</v>
      </c>
      <c r="D172" s="5" t="s">
        <v>166</v>
      </c>
    </row>
    <row r="173" spans="2:4" ht="15.4">
      <c r="B173" s="4" t="s">
        <v>155</v>
      </c>
      <c r="C173" s="4" t="s">
        <v>93</v>
      </c>
      <c r="D173" s="5" t="s">
        <v>166</v>
      </c>
    </row>
    <row r="174" spans="2:4" ht="15.4">
      <c r="B174" s="4" t="s">
        <v>156</v>
      </c>
      <c r="C174" s="4" t="s">
        <v>94</v>
      </c>
      <c r="D174" s="5" t="s">
        <v>166</v>
      </c>
    </row>
    <row r="175" spans="2:4" ht="15.4">
      <c r="B175" s="4" t="s">
        <v>157</v>
      </c>
      <c r="C175" s="4" t="s">
        <v>95</v>
      </c>
      <c r="D175" s="5" t="s">
        <v>166</v>
      </c>
    </row>
    <row r="176" spans="2:4" ht="15.4">
      <c r="B176" s="4" t="s">
        <v>158</v>
      </c>
      <c r="C176" s="4" t="s">
        <v>96</v>
      </c>
      <c r="D176" s="5" t="s">
        <v>166</v>
      </c>
    </row>
    <row r="177" spans="2:4" ht="15.4">
      <c r="B177" s="4" t="s">
        <v>159</v>
      </c>
      <c r="C177" s="4" t="s">
        <v>97</v>
      </c>
      <c r="D177" s="5" t="s">
        <v>166</v>
      </c>
    </row>
    <row r="178" spans="2:4" ht="15.4">
      <c r="B178" s="4" t="s">
        <v>160</v>
      </c>
      <c r="C178" s="4" t="s">
        <v>98</v>
      </c>
      <c r="D178" s="5" t="s">
        <v>166</v>
      </c>
    </row>
    <row r="179" spans="2:4" ht="15.4">
      <c r="B179" s="4" t="s">
        <v>161</v>
      </c>
      <c r="C179" s="4" t="s">
        <v>99</v>
      </c>
      <c r="D179" s="5" t="s">
        <v>166</v>
      </c>
    </row>
    <row r="180" spans="2:4" ht="15.4">
      <c r="B180" s="4" t="s">
        <v>162</v>
      </c>
      <c r="C180" s="4" t="s">
        <v>100</v>
      </c>
      <c r="D180" s="5" t="s">
        <v>166</v>
      </c>
    </row>
    <row r="181" spans="2:4" ht="15.4">
      <c r="B181" s="4" t="s">
        <v>163</v>
      </c>
      <c r="C181" s="4" t="s">
        <v>101</v>
      </c>
      <c r="D181" s="5" t="s">
        <v>166</v>
      </c>
    </row>
    <row r="182" spans="2:4" ht="15.4">
      <c r="B182" s="4" t="s">
        <v>164</v>
      </c>
      <c r="C182" s="4" t="s">
        <v>102</v>
      </c>
      <c r="D182" s="5" t="s">
        <v>166</v>
      </c>
    </row>
    <row r="183" spans="2:4" ht="16.05" customHeight="1">
      <c r="B183" s="4" t="s">
        <v>355</v>
      </c>
      <c r="C183" s="4" t="s">
        <v>353</v>
      </c>
      <c r="D183" s="15" t="s">
        <v>378</v>
      </c>
    </row>
    <row r="184" spans="2:4" ht="15.4">
      <c r="B184" s="4" t="s">
        <v>356</v>
      </c>
      <c r="C184" s="4" t="s">
        <v>354</v>
      </c>
      <c r="D184" s="16"/>
    </row>
  </sheetData>
  <mergeCells count="22">
    <mergeCell ref="B1:C1"/>
    <mergeCell ref="D100:D101"/>
    <mergeCell ref="D102:D103"/>
    <mergeCell ref="D104:D105"/>
    <mergeCell ref="D106:D107"/>
    <mergeCell ref="D74:D91"/>
    <mergeCell ref="D92:D93"/>
    <mergeCell ref="D94:D95"/>
    <mergeCell ref="D96:D97"/>
    <mergeCell ref="D98:D99"/>
    <mergeCell ref="D183:D184"/>
    <mergeCell ref="D136:D147"/>
    <mergeCell ref="D158:D163"/>
    <mergeCell ref="D108:D109"/>
    <mergeCell ref="D110:D111"/>
    <mergeCell ref="D112:D113"/>
    <mergeCell ref="D114:D115"/>
    <mergeCell ref="D118:D123"/>
    <mergeCell ref="D116:D117"/>
    <mergeCell ref="D148:D153"/>
    <mergeCell ref="D124:D135"/>
    <mergeCell ref="D154:D157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0 C92:C112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Wei</dc:creator>
  <cp:lastModifiedBy>ybhu</cp:lastModifiedBy>
  <dcterms:created xsi:type="dcterms:W3CDTF">2021-05-24T09:46:55Z</dcterms:created>
  <dcterms:modified xsi:type="dcterms:W3CDTF">2022-02-24T13:14:05Z</dcterms:modified>
</cp:coreProperties>
</file>